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definedNames>
    <definedName function="false" hidden="true" localSheetId="0" name="_xlnm._FilterDatabase" vbProcedure="false">Sheet1!$A$3:$E$1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9" uniqueCount="248">
  <si>
    <r>
      <rPr>
        <b val="true"/>
        <sz val="16"/>
        <color rgb="FF000000"/>
        <rFont val="Arial Unicode MS"/>
        <family val="2"/>
      </rPr>
      <t xml:space="preserve">Analyses of Long Non-Coding RNA and mRNA profiling using RNA sequencing in chicken testis with extreme sperm motility
</t>
    </r>
    <r>
      <rPr>
        <sz val="12"/>
        <color rgb="FF000000"/>
        <rFont val="Arial Unicode MS"/>
        <family val="2"/>
      </rPr>
      <t xml:space="preserve">Yifan Liu, Yanyan Sun, Yunlei Li, Hao Bai, Fuguang Xue, Songshan Xu, Hong Xu, Lei Shi, Ning Yang and Jilan Chen
</t>
    </r>
  </si>
  <si>
    <r>
      <rPr>
        <b val="true"/>
        <sz val="14"/>
        <color rgb="FF000000"/>
        <rFont val="Times New Roman"/>
        <family val="1"/>
      </rPr>
      <t xml:space="preserve">Supplementary Table S7 Differentially expressed lncRNAs identified in chicken testis between low and high sperm motility groups. </t>
    </r>
    <r>
      <rPr>
        <sz val="14"/>
        <color rgb="FF000000"/>
        <rFont val="Times New Roman"/>
        <family val="1"/>
      </rPr>
      <t xml:space="preserve">Foldchange = Expression(low group)/Expression(high group).</t>
    </r>
  </si>
  <si>
    <t xml:space="preserve">LncRNA loci</t>
  </si>
  <si>
    <t xml:space="preserve">LncRNA id</t>
  </si>
  <si>
    <t xml:space="preserve">Foldchange</t>
  </si>
  <si>
    <t xml:space="preserve">P-value</t>
  </si>
  <si>
    <t xml:space="preserve">LncRNA type</t>
  </si>
  <si>
    <t xml:space="preserve">MSTRG.16919</t>
  </si>
  <si>
    <t xml:space="preserve">MSTRG.16919.6</t>
  </si>
  <si>
    <t xml:space="preserve">anti-sense_lncRNA</t>
  </si>
  <si>
    <t xml:space="preserve">MSTRG.17513</t>
  </si>
  <si>
    <t xml:space="preserve">MSTRG.17513.1</t>
  </si>
  <si>
    <t xml:space="preserve">MSTRG.17852</t>
  </si>
  <si>
    <t xml:space="preserve">MSTRG.17852.2</t>
  </si>
  <si>
    <t xml:space="preserve">MSTRG.4692</t>
  </si>
  <si>
    <t xml:space="preserve">MSTRG.4692.2</t>
  </si>
  <si>
    <t xml:space="preserve">linc RNA</t>
  </si>
  <si>
    <t xml:space="preserve">MSTRG.16922</t>
  </si>
  <si>
    <t xml:space="preserve">MSTRG.16922.2</t>
  </si>
  <si>
    <t xml:space="preserve">MSTRG.12762</t>
  </si>
  <si>
    <t xml:space="preserve">MSTRG.12762.3</t>
  </si>
  <si>
    <t xml:space="preserve">MSTRG.14576</t>
  </si>
  <si>
    <t xml:space="preserve">MSTRG.14576.1</t>
  </si>
  <si>
    <t xml:space="preserve">MSTRG.1907</t>
  </si>
  <si>
    <t xml:space="preserve">MSTRG.1907.3</t>
  </si>
  <si>
    <t xml:space="preserve">MSTRG.14576.2</t>
  </si>
  <si>
    <t xml:space="preserve">MSTRG.4692.4</t>
  </si>
  <si>
    <t xml:space="preserve">MSTRG.15306</t>
  </si>
  <si>
    <t xml:space="preserve">MSTRG.15306.1</t>
  </si>
  <si>
    <t xml:space="preserve">MSTRG.13028</t>
  </si>
  <si>
    <t xml:space="preserve">MSTRG.13028.1</t>
  </si>
  <si>
    <t xml:space="preserve">MSTRG.15195</t>
  </si>
  <si>
    <t xml:space="preserve">MSTRG.15195.1</t>
  </si>
  <si>
    <t xml:space="preserve">MSTRG.17390</t>
  </si>
  <si>
    <t xml:space="preserve">MSTRG.17390.5</t>
  </si>
  <si>
    <t xml:space="preserve">MSTRG.6735</t>
  </si>
  <si>
    <t xml:space="preserve">MSTRG.6735.1</t>
  </si>
  <si>
    <t xml:space="preserve">MSTRG.8690</t>
  </si>
  <si>
    <t xml:space="preserve">MSTRG.8690.1</t>
  </si>
  <si>
    <t xml:space="preserve">MSTRG.16919.4</t>
  </si>
  <si>
    <t xml:space="preserve">MSTRG.5628</t>
  </si>
  <si>
    <t xml:space="preserve">MSTRG.5628.3</t>
  </si>
  <si>
    <t xml:space="preserve">MSTRG.17906</t>
  </si>
  <si>
    <t xml:space="preserve">MSTRG.17906.82</t>
  </si>
  <si>
    <t xml:space="preserve">MSTRG.50</t>
  </si>
  <si>
    <t xml:space="preserve">MSTRG.50.1</t>
  </si>
  <si>
    <t xml:space="preserve">MSTRG.14250</t>
  </si>
  <si>
    <t xml:space="preserve">MSTRG.14250.3</t>
  </si>
  <si>
    <t xml:space="preserve">MSTRG.8984</t>
  </si>
  <si>
    <t xml:space="preserve">MSTRG.8984.9</t>
  </si>
  <si>
    <t xml:space="preserve">MSTRG.17846</t>
  </si>
  <si>
    <t xml:space="preserve">MSTRG.17846.1</t>
  </si>
  <si>
    <t xml:space="preserve">MSTRG.17221</t>
  </si>
  <si>
    <t xml:space="preserve">MSTRG.17221.1</t>
  </si>
  <si>
    <t xml:space="preserve">intronic_lncRNA</t>
  </si>
  <si>
    <t xml:space="preserve">MSTRG.1766</t>
  </si>
  <si>
    <t xml:space="preserve">MSTRG.1766.3</t>
  </si>
  <si>
    <t xml:space="preserve">MSTRG.1766.2</t>
  </si>
  <si>
    <t xml:space="preserve">MSTRG.16024</t>
  </si>
  <si>
    <t xml:space="preserve">MSTRG.16024.2</t>
  </si>
  <si>
    <t xml:space="preserve">MSTRG.16754</t>
  </si>
  <si>
    <t xml:space="preserve">MSTRG.16754.5</t>
  </si>
  <si>
    <t xml:space="preserve">MSTRG.16978</t>
  </si>
  <si>
    <t xml:space="preserve">MSTRG.16978.1</t>
  </si>
  <si>
    <t xml:space="preserve">MSTRG.2559</t>
  </si>
  <si>
    <t xml:space="preserve">MSTRG.2559.2</t>
  </si>
  <si>
    <t xml:space="preserve">MSTRG.5778</t>
  </si>
  <si>
    <t xml:space="preserve">MSTRG.5778.21</t>
  </si>
  <si>
    <t xml:space="preserve">MSTRG.5690</t>
  </si>
  <si>
    <t xml:space="preserve">MSTRG.5690.1</t>
  </si>
  <si>
    <t xml:space="preserve">MSTRG.3133</t>
  </si>
  <si>
    <t xml:space="preserve">MSTRG.3133.2</t>
  </si>
  <si>
    <t xml:space="preserve">MSTRG.1717</t>
  </si>
  <si>
    <t xml:space="preserve">MSTRG.1717.3</t>
  </si>
  <si>
    <t xml:space="preserve">MSTRG.9037</t>
  </si>
  <si>
    <t xml:space="preserve">MSTRG.9037.1</t>
  </si>
  <si>
    <t xml:space="preserve">MSTRG.5606</t>
  </si>
  <si>
    <t xml:space="preserve">MSTRG.5606.1</t>
  </si>
  <si>
    <t xml:space="preserve">MSTRG.10654</t>
  </si>
  <si>
    <t xml:space="preserve">MSTRG.10654.1</t>
  </si>
  <si>
    <t xml:space="preserve">MSTRG.13141</t>
  </si>
  <si>
    <t xml:space="preserve">MSTRG.13141.3</t>
  </si>
  <si>
    <t xml:space="preserve">MSTRG.7463</t>
  </si>
  <si>
    <t xml:space="preserve">MSTRG.7463.1</t>
  </si>
  <si>
    <t xml:space="preserve">MSTRG.17526</t>
  </si>
  <si>
    <t xml:space="preserve">MSTRG.17526.1</t>
  </si>
  <si>
    <t xml:space="preserve">MSTRG.4999</t>
  </si>
  <si>
    <t xml:space="preserve">MSTRG.4999.2</t>
  </si>
  <si>
    <t xml:space="preserve">MSTRG.16502</t>
  </si>
  <si>
    <t xml:space="preserve">MSTRG.16502.1</t>
  </si>
  <si>
    <t xml:space="preserve">MSTRG.13701</t>
  </si>
  <si>
    <t xml:space="preserve">MSTRG.13701.3</t>
  </si>
  <si>
    <t xml:space="preserve">MSTRG.17906.112</t>
  </si>
  <si>
    <t xml:space="preserve">MSTRG.11796</t>
  </si>
  <si>
    <t xml:space="preserve">MSTRG.11796.6</t>
  </si>
  <si>
    <t xml:space="preserve">MSTRG.17205</t>
  </si>
  <si>
    <t xml:space="preserve">MSTRG.17205.1</t>
  </si>
  <si>
    <t xml:space="preserve">MSTRG.2644</t>
  </si>
  <si>
    <t xml:space="preserve">MSTRG.2644.3</t>
  </si>
  <si>
    <t xml:space="preserve">MSTRG.10402</t>
  </si>
  <si>
    <t xml:space="preserve">MSTRG.10402.1</t>
  </si>
  <si>
    <t xml:space="preserve">MSTRG.1794</t>
  </si>
  <si>
    <t xml:space="preserve">MSTRG.1794.2</t>
  </si>
  <si>
    <t xml:space="preserve">MSTRG.11244</t>
  </si>
  <si>
    <t xml:space="preserve">MSTRG.11244.1</t>
  </si>
  <si>
    <t xml:space="preserve">MSTRG.2213</t>
  </si>
  <si>
    <t xml:space="preserve">MSTRG.2213.1</t>
  </si>
  <si>
    <t xml:space="preserve">MSTRG.5226</t>
  </si>
  <si>
    <t xml:space="preserve">MSTRG.5226.1</t>
  </si>
  <si>
    <t xml:space="preserve">MSTRG.613</t>
  </si>
  <si>
    <t xml:space="preserve">MSTRG.613.1</t>
  </si>
  <si>
    <t xml:space="preserve">MSTRG.5411</t>
  </si>
  <si>
    <t xml:space="preserve">MSTRG.5411.3</t>
  </si>
  <si>
    <t xml:space="preserve">MSTRG.17668</t>
  </si>
  <si>
    <t xml:space="preserve">MSTRG.17668.1</t>
  </si>
  <si>
    <t xml:space="preserve">MSTRG.13322</t>
  </si>
  <si>
    <t xml:space="preserve">MSTRG.13322.1</t>
  </si>
  <si>
    <t xml:space="preserve">MSTRG.1717.2</t>
  </si>
  <si>
    <t xml:space="preserve">MSTRG.16919.2</t>
  </si>
  <si>
    <t xml:space="preserve">MSTRG.13068</t>
  </si>
  <si>
    <t xml:space="preserve">MSTRG.13068.1</t>
  </si>
  <si>
    <t xml:space="preserve">MSTRG.13629</t>
  </si>
  <si>
    <t xml:space="preserve">MSTRG.13629.1</t>
  </si>
  <si>
    <t xml:space="preserve">MSTRG.2389</t>
  </si>
  <si>
    <t xml:space="preserve">MSTRG.2389.1</t>
  </si>
  <si>
    <t xml:space="preserve">MSTRG.3779</t>
  </si>
  <si>
    <t xml:space="preserve">MSTRG.3779.2</t>
  </si>
  <si>
    <t xml:space="preserve">MSTRG.17773</t>
  </si>
  <si>
    <t xml:space="preserve">MSTRG.17773.1</t>
  </si>
  <si>
    <t xml:space="preserve">MSTRG.12295</t>
  </si>
  <si>
    <t xml:space="preserve">MSTRG.12295.3</t>
  </si>
  <si>
    <t xml:space="preserve">MSTRG.830</t>
  </si>
  <si>
    <t xml:space="preserve">MSTRG.830.1</t>
  </si>
  <si>
    <t xml:space="preserve">MSTRG.3133.1</t>
  </si>
  <si>
    <t xml:space="preserve">MSTRG.9784</t>
  </si>
  <si>
    <t xml:space="preserve">MSTRG.9784.1</t>
  </si>
  <si>
    <t xml:space="preserve">MSTRG.16482</t>
  </si>
  <si>
    <t xml:space="preserve">MSTRG.16482.1</t>
  </si>
  <si>
    <t xml:space="preserve">MSTRG.15521</t>
  </si>
  <si>
    <t xml:space="preserve">MSTRG.15521.1</t>
  </si>
  <si>
    <t xml:space="preserve">MSTRG.4319</t>
  </si>
  <si>
    <t xml:space="preserve">MSTRG.4319.1</t>
  </si>
  <si>
    <t xml:space="preserve">MSTRG.15210</t>
  </si>
  <si>
    <t xml:space="preserve">MSTRG.15210.3</t>
  </si>
  <si>
    <t xml:space="preserve">MSTRG.18661</t>
  </si>
  <si>
    <t xml:space="preserve">MSTRG.18661.1</t>
  </si>
  <si>
    <t xml:space="preserve">MSTRG.13323</t>
  </si>
  <si>
    <t xml:space="preserve">MSTRG.13323.1</t>
  </si>
  <si>
    <t xml:space="preserve">MSTRG.16911</t>
  </si>
  <si>
    <t xml:space="preserve">MSTRG.16911.1</t>
  </si>
  <si>
    <t xml:space="preserve">MSTRG.3652</t>
  </si>
  <si>
    <t xml:space="preserve">MSTRG.3652.1</t>
  </si>
  <si>
    <t xml:space="preserve">MSTRG.4243</t>
  </si>
  <si>
    <t xml:space="preserve">MSTRG.4243.1</t>
  </si>
  <si>
    <t xml:space="preserve">MSTRG.3461</t>
  </si>
  <si>
    <t xml:space="preserve">MSTRG.3461.1</t>
  </si>
  <si>
    <t xml:space="preserve">MSTRG.4084</t>
  </si>
  <si>
    <t xml:space="preserve">MSTRG.4084.1</t>
  </si>
  <si>
    <t xml:space="preserve">MSTRG.17906.62</t>
  </si>
  <si>
    <t xml:space="preserve">MSTRG.5960</t>
  </si>
  <si>
    <t xml:space="preserve">MSTRG.5960.1</t>
  </si>
  <si>
    <t xml:space="preserve">MSTRG.16920</t>
  </si>
  <si>
    <t xml:space="preserve">MSTRG.16920.1</t>
  </si>
  <si>
    <t xml:space="preserve">MSTRG.10220</t>
  </si>
  <si>
    <t xml:space="preserve">MSTRG.10220.1</t>
  </si>
  <si>
    <t xml:space="preserve">MSTRG.8810</t>
  </si>
  <si>
    <t xml:space="preserve">MSTRG.8810.6</t>
  </si>
  <si>
    <t xml:space="preserve">MSTRG.5281</t>
  </si>
  <si>
    <t xml:space="preserve">MSTRG.5281.3</t>
  </si>
  <si>
    <t xml:space="preserve">MSTRG.7418</t>
  </si>
  <si>
    <t xml:space="preserve">MSTRG.7418.1</t>
  </si>
  <si>
    <t xml:space="preserve">MSTRG.12652</t>
  </si>
  <si>
    <t xml:space="preserve">MSTRG.12652.4</t>
  </si>
  <si>
    <t xml:space="preserve">MSTRG.3393</t>
  </si>
  <si>
    <t xml:space="preserve">MSTRG.3393.1</t>
  </si>
  <si>
    <t xml:space="preserve">MSTRG.13118</t>
  </si>
  <si>
    <t xml:space="preserve">MSTRG.13118.9</t>
  </si>
  <si>
    <t xml:space="preserve">MSTRG.17484</t>
  </si>
  <si>
    <t xml:space="preserve">MSTRG.17484.1</t>
  </si>
  <si>
    <t xml:space="preserve">MSTRG.13413</t>
  </si>
  <si>
    <t xml:space="preserve">MSTRG.13413.2</t>
  </si>
  <si>
    <t xml:space="preserve">MSTRG.17534</t>
  </si>
  <si>
    <t xml:space="preserve">MSTRG.17534.5</t>
  </si>
  <si>
    <t xml:space="preserve">MSTRG.17111</t>
  </si>
  <si>
    <t xml:space="preserve">MSTRG.17111.2</t>
  </si>
  <si>
    <t xml:space="preserve">MSTRG.5453</t>
  </si>
  <si>
    <t xml:space="preserve">MSTRG.5453.1</t>
  </si>
  <si>
    <t xml:space="preserve">MSTRG.17194</t>
  </si>
  <si>
    <t xml:space="preserve">MSTRG.17194.3</t>
  </si>
  <si>
    <t xml:space="preserve">MSTRG.8719</t>
  </si>
  <si>
    <t xml:space="preserve">MSTRG.8719.1</t>
  </si>
  <si>
    <t xml:space="preserve">MSTRG.6012</t>
  </si>
  <si>
    <t xml:space="preserve">MSTRG.6012.1</t>
  </si>
  <si>
    <t xml:space="preserve">MSTRG.9816</t>
  </si>
  <si>
    <t xml:space="preserve">MSTRG.9816.1</t>
  </si>
  <si>
    <t xml:space="preserve">MSTRG.12103</t>
  </si>
  <si>
    <t xml:space="preserve">MSTRG.12103.2</t>
  </si>
  <si>
    <t xml:space="preserve">MSTRG.9433</t>
  </si>
  <si>
    <t xml:space="preserve">MSTRG.9433.1</t>
  </si>
  <si>
    <t xml:space="preserve">MSTRG.16012</t>
  </si>
  <si>
    <t xml:space="preserve">MSTRG.16012.1</t>
  </si>
  <si>
    <t xml:space="preserve">MSTRG.3443</t>
  </si>
  <si>
    <t xml:space="preserve">MSTRG.3443.1</t>
  </si>
  <si>
    <t xml:space="preserve">MSTRG.16790</t>
  </si>
  <si>
    <t xml:space="preserve">MSTRG.16790.2</t>
  </si>
  <si>
    <t xml:space="preserve">MSTRG.9741</t>
  </si>
  <si>
    <t xml:space="preserve">MSTRG.9741.2</t>
  </si>
  <si>
    <t xml:space="preserve">MSTRG.17922</t>
  </si>
  <si>
    <t xml:space="preserve">MSTRG.17922.1</t>
  </si>
  <si>
    <t xml:space="preserve">MSTRG.7105</t>
  </si>
  <si>
    <t xml:space="preserve">MSTRG.7105.7</t>
  </si>
  <si>
    <t xml:space="preserve">MSTRG.18772</t>
  </si>
  <si>
    <t xml:space="preserve">MSTRG.18772.8</t>
  </si>
  <si>
    <t xml:space="preserve">MSTRG.8689</t>
  </si>
  <si>
    <t xml:space="preserve">MSTRG.8689.1</t>
  </si>
  <si>
    <t xml:space="preserve">MSTRG.5488</t>
  </si>
  <si>
    <t xml:space="preserve">MSTRG.5488.43</t>
  </si>
  <si>
    <t xml:space="preserve">MSTRG.2619</t>
  </si>
  <si>
    <t xml:space="preserve">MSTRG.2619.2</t>
  </si>
  <si>
    <t xml:space="preserve">MSTRG.4199</t>
  </si>
  <si>
    <t xml:space="preserve">MSTRG.4199.2</t>
  </si>
  <si>
    <t xml:space="preserve">MSTRG.9555</t>
  </si>
  <si>
    <t xml:space="preserve">MSTRG.9555.3</t>
  </si>
  <si>
    <t xml:space="preserve">MSTRG.17761</t>
  </si>
  <si>
    <t xml:space="preserve">MSTRG.17761.1</t>
  </si>
  <si>
    <t xml:space="preserve">MSTRG.12892</t>
  </si>
  <si>
    <t xml:space="preserve">MSTRG.12892.1</t>
  </si>
  <si>
    <t xml:space="preserve">MSTRG.2706</t>
  </si>
  <si>
    <t xml:space="preserve">MSTRG.2706.4</t>
  </si>
  <si>
    <t xml:space="preserve">MSTRG.9037.2</t>
  </si>
  <si>
    <t xml:space="preserve">MSTRG.4081</t>
  </si>
  <si>
    <t xml:space="preserve">MSTRG.4081.2</t>
  </si>
  <si>
    <t xml:space="preserve">MSTRG.15407</t>
  </si>
  <si>
    <t xml:space="preserve">MSTRG.15407.1</t>
  </si>
  <si>
    <t xml:space="preserve">MSTRG.594</t>
  </si>
  <si>
    <t xml:space="preserve">MSTRG.594.2</t>
  </si>
  <si>
    <t xml:space="preserve">MSTRG.2107</t>
  </si>
  <si>
    <t xml:space="preserve">MSTRG.2107.1</t>
  </si>
  <si>
    <t xml:space="preserve">MSTRG.11033</t>
  </si>
  <si>
    <t xml:space="preserve">MSTRG.11033.1</t>
  </si>
  <si>
    <t xml:space="preserve">MSTRG.6750</t>
  </si>
  <si>
    <t xml:space="preserve">MSTRG.6750.1</t>
  </si>
  <si>
    <t xml:space="preserve">MSTRG.5242</t>
  </si>
  <si>
    <t xml:space="preserve">MSTRG.5242.3</t>
  </si>
  <si>
    <t xml:space="preserve">MSTRG.17847</t>
  </si>
  <si>
    <t xml:space="preserve">MSTRG.17847.3</t>
  </si>
  <si>
    <t xml:space="preserve">MSTRG.6568</t>
  </si>
  <si>
    <t xml:space="preserve">MSTRG.6568.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等线"/>
      <family val="0"/>
      <charset val="134"/>
    </font>
    <font>
      <b val="true"/>
      <sz val="16"/>
      <color rgb="FF000000"/>
      <name val="Arial Unicode MS"/>
      <family val="2"/>
    </font>
    <font>
      <sz val="12"/>
      <color rgb="FF000000"/>
      <name val="Arial Unicode MS"/>
      <family val="2"/>
    </font>
    <font>
      <b val="true"/>
      <sz val="16"/>
      <name val="等线"/>
      <family val="0"/>
      <charset val="134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1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6085;&#24120;&#24037;&#20316;/&#35770;&#25991;&#25776;&#20889;/&#25105;&#30340;&#35770;&#25991;/supplyment/FIG/fig5b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0">
          <cell r="F10">
            <v>-1.69681665521383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921875" defaultRowHeight="14.25" zeroHeight="false" outlineLevelRow="0" outlineLevelCol="0"/>
  <cols>
    <col collapsed="false" customWidth="true" hidden="false" outlineLevel="0" max="2" min="1" style="1" width="23.87"/>
    <col collapsed="false" customWidth="true" hidden="false" outlineLevel="0" max="4" min="3" style="2" width="23.87"/>
    <col collapsed="false" customWidth="true" hidden="false" outlineLevel="0" max="5" min="5" style="1" width="23.87"/>
    <col collapsed="false" customWidth="false" hidden="false" outlineLevel="0" max="257" min="6" style="1" width="8.99"/>
  </cols>
  <sheetData>
    <row r="1" customFormat="false" ht="89.25" hidden="false" customHeight="true" outlineLevel="0" collapsed="false">
      <c r="A1" s="3" t="s">
        <v>0</v>
      </c>
      <c r="B1" s="3"/>
      <c r="C1" s="3"/>
      <c r="D1" s="3"/>
      <c r="E1" s="3"/>
      <c r="F1" s="4"/>
      <c r="G1" s="4"/>
      <c r="H1" s="5"/>
      <c r="I1" s="5"/>
    </row>
    <row r="2" customFormat="false" ht="45" hidden="false" customHeight="true" outlineLevel="0" collapsed="false">
      <c r="A2" s="6" t="s">
        <v>1</v>
      </c>
      <c r="B2" s="6"/>
      <c r="C2" s="6"/>
      <c r="D2" s="6"/>
      <c r="E2" s="6"/>
    </row>
    <row r="3" customFormat="false" ht="14.25" hidden="false" customHeight="false" outlineLevel="0" collapsed="false">
      <c r="A3" s="7" t="s">
        <v>2</v>
      </c>
      <c r="B3" s="7" t="s">
        <v>3</v>
      </c>
      <c r="C3" s="8" t="s">
        <v>4</v>
      </c>
      <c r="D3" s="8" t="s">
        <v>5</v>
      </c>
      <c r="E3" s="7" t="s">
        <v>6</v>
      </c>
    </row>
    <row r="4" customFormat="false" ht="14.25" hidden="false" customHeight="false" outlineLevel="0" collapsed="false">
      <c r="A4" s="1" t="s">
        <v>7</v>
      </c>
      <c r="B4" s="1" t="s">
        <v>8</v>
      </c>
      <c r="C4" s="2" t="n">
        <v>-7.9295849054198</v>
      </c>
      <c r="D4" s="2" t="n">
        <v>0.000959257</v>
      </c>
      <c r="E4" s="1" t="s">
        <v>9</v>
      </c>
    </row>
    <row r="5" customFormat="false" ht="14.25" hidden="false" customHeight="false" outlineLevel="0" collapsed="false">
      <c r="A5" s="1" t="s">
        <v>10</v>
      </c>
      <c r="B5" s="1" t="s">
        <v>11</v>
      </c>
      <c r="C5" s="2" t="n">
        <v>-5.43079961893383</v>
      </c>
      <c r="D5" s="2" t="n">
        <v>0.044092254</v>
      </c>
      <c r="E5" s="1" t="s">
        <v>9</v>
      </c>
    </row>
    <row r="6" customFormat="false" ht="14.25" hidden="false" customHeight="false" outlineLevel="0" collapsed="false">
      <c r="A6" s="1" t="s">
        <v>12</v>
      </c>
      <c r="B6" s="1" t="s">
        <v>13</v>
      </c>
      <c r="C6" s="2" t="n">
        <v>-4.59683914169548</v>
      </c>
      <c r="D6" s="2" t="n">
        <v>0.0002565</v>
      </c>
      <c r="E6" s="1" t="s">
        <v>9</v>
      </c>
    </row>
    <row r="7" customFormat="false" ht="14.25" hidden="false" customHeight="false" outlineLevel="0" collapsed="false">
      <c r="A7" s="1" t="s">
        <v>14</v>
      </c>
      <c r="B7" s="1" t="s">
        <v>15</v>
      </c>
      <c r="C7" s="2" t="n">
        <v>-4.40739426243564</v>
      </c>
      <c r="D7" s="2" t="n">
        <v>0.039824917</v>
      </c>
      <c r="E7" s="1" t="s">
        <v>16</v>
      </c>
    </row>
    <row r="8" customFormat="false" ht="14.25" hidden="false" customHeight="false" outlineLevel="0" collapsed="false">
      <c r="A8" s="1" t="s">
        <v>17</v>
      </c>
      <c r="B8" s="1" t="s">
        <v>18</v>
      </c>
      <c r="C8" s="2" t="n">
        <v>-4.23488327816826</v>
      </c>
      <c r="D8" s="2" t="n">
        <v>0.029571222</v>
      </c>
      <c r="E8" s="1" t="s">
        <v>9</v>
      </c>
    </row>
    <row r="9" customFormat="false" ht="14.25" hidden="false" customHeight="false" outlineLevel="0" collapsed="false">
      <c r="A9" s="1" t="s">
        <v>19</v>
      </c>
      <c r="B9" s="1" t="s">
        <v>20</v>
      </c>
      <c r="C9" s="2" t="n">
        <v>-4.08307226101245</v>
      </c>
      <c r="D9" s="2" t="n">
        <v>0.033756508</v>
      </c>
      <c r="E9" s="1" t="s">
        <v>16</v>
      </c>
    </row>
    <row r="10" customFormat="false" ht="14.25" hidden="false" customHeight="false" outlineLevel="0" collapsed="false">
      <c r="A10" s="1" t="s">
        <v>21</v>
      </c>
      <c r="B10" s="1" t="s">
        <v>22</v>
      </c>
      <c r="C10" s="2" t="n">
        <v>-4.07505388606756</v>
      </c>
      <c r="D10" s="2" t="n">
        <v>0.024807534</v>
      </c>
      <c r="E10" s="1" t="s">
        <v>16</v>
      </c>
    </row>
    <row r="11" customFormat="false" ht="14.25" hidden="false" customHeight="false" outlineLevel="0" collapsed="false">
      <c r="A11" s="1" t="s">
        <v>23</v>
      </c>
      <c r="B11" s="1" t="s">
        <v>24</v>
      </c>
      <c r="C11" s="2" t="n">
        <v>-3.91651494087786</v>
      </c>
      <c r="D11" s="2" t="n">
        <v>0.007864475</v>
      </c>
      <c r="E11" s="1" t="s">
        <v>9</v>
      </c>
    </row>
    <row r="12" customFormat="false" ht="14.25" hidden="false" customHeight="false" outlineLevel="0" collapsed="false">
      <c r="A12" s="1" t="s">
        <v>21</v>
      </c>
      <c r="B12" s="1" t="s">
        <v>25</v>
      </c>
      <c r="C12" s="2" t="n">
        <v>-3.91247978348337</v>
      </c>
      <c r="D12" s="2" t="n">
        <v>0.018300082</v>
      </c>
      <c r="E12" s="1" t="s">
        <v>16</v>
      </c>
    </row>
    <row r="13" customFormat="false" ht="14.25" hidden="false" customHeight="false" outlineLevel="0" collapsed="false">
      <c r="A13" s="1" t="s">
        <v>14</v>
      </c>
      <c r="B13" s="1" t="s">
        <v>26</v>
      </c>
      <c r="C13" s="2" t="n">
        <v>-3.66561738246906</v>
      </c>
      <c r="D13" s="2" t="n">
        <v>0.026987237</v>
      </c>
      <c r="E13" s="1" t="s">
        <v>16</v>
      </c>
    </row>
    <row r="14" customFormat="false" ht="14.25" hidden="false" customHeight="false" outlineLevel="0" collapsed="false">
      <c r="A14" s="1" t="s">
        <v>27</v>
      </c>
      <c r="B14" s="1" t="s">
        <v>28</v>
      </c>
      <c r="C14" s="2" t="n">
        <v>-3.61258849523219</v>
      </c>
      <c r="D14" s="2" t="n">
        <v>0.012336354</v>
      </c>
      <c r="E14" s="1" t="s">
        <v>9</v>
      </c>
    </row>
    <row r="15" customFormat="false" ht="14.25" hidden="false" customHeight="false" outlineLevel="0" collapsed="false">
      <c r="A15" s="1" t="s">
        <v>29</v>
      </c>
      <c r="B15" s="1" t="s">
        <v>30</v>
      </c>
      <c r="C15" s="2" t="n">
        <v>-3.60886056250927</v>
      </c>
      <c r="D15" s="2" t="n">
        <v>0.036615527</v>
      </c>
      <c r="E15" s="1" t="s">
        <v>16</v>
      </c>
    </row>
    <row r="16" customFormat="false" ht="14.25" hidden="false" customHeight="false" outlineLevel="0" collapsed="false">
      <c r="A16" s="1" t="s">
        <v>31</v>
      </c>
      <c r="B16" s="1" t="s">
        <v>32</v>
      </c>
      <c r="C16" s="2" t="n">
        <v>-3.47542291778533</v>
      </c>
      <c r="D16" s="2" t="n">
        <v>0.001350313</v>
      </c>
      <c r="E16" s="1" t="s">
        <v>16</v>
      </c>
    </row>
    <row r="17" customFormat="false" ht="14.25" hidden="false" customHeight="false" outlineLevel="0" collapsed="false">
      <c r="A17" s="1" t="s">
        <v>33</v>
      </c>
      <c r="B17" s="1" t="s">
        <v>34</v>
      </c>
      <c r="C17" s="2" t="n">
        <v>-3.44839392794245</v>
      </c>
      <c r="D17" s="2" t="n">
        <v>0.025101678</v>
      </c>
      <c r="E17" s="1" t="s">
        <v>9</v>
      </c>
    </row>
    <row r="18" customFormat="false" ht="14.25" hidden="false" customHeight="false" outlineLevel="0" collapsed="false">
      <c r="A18" s="1" t="s">
        <v>35</v>
      </c>
      <c r="B18" s="1" t="s">
        <v>36</v>
      </c>
      <c r="C18" s="2" t="n">
        <v>-3.42983969313416</v>
      </c>
      <c r="D18" s="2" t="n">
        <v>0.003863543</v>
      </c>
      <c r="E18" s="1" t="s">
        <v>16</v>
      </c>
    </row>
    <row r="19" customFormat="false" ht="14.25" hidden="false" customHeight="false" outlineLevel="0" collapsed="false">
      <c r="A19" s="1" t="s">
        <v>37</v>
      </c>
      <c r="B19" s="1" t="s">
        <v>38</v>
      </c>
      <c r="C19" s="2" t="n">
        <v>-3.29815478562968</v>
      </c>
      <c r="D19" s="2" t="n">
        <v>0.041659409</v>
      </c>
      <c r="E19" s="1" t="s">
        <v>16</v>
      </c>
    </row>
    <row r="20" customFormat="false" ht="14.25" hidden="false" customHeight="false" outlineLevel="0" collapsed="false">
      <c r="A20" s="1" t="s">
        <v>7</v>
      </c>
      <c r="B20" s="1" t="s">
        <v>39</v>
      </c>
      <c r="C20" s="2" t="n">
        <v>-3.29198059240494</v>
      </c>
      <c r="D20" s="2" t="n">
        <v>0.007357647</v>
      </c>
      <c r="E20" s="1" t="s">
        <v>9</v>
      </c>
    </row>
    <row r="21" customFormat="false" ht="14.25" hidden="false" customHeight="false" outlineLevel="0" collapsed="false">
      <c r="A21" s="1" t="s">
        <v>40</v>
      </c>
      <c r="B21" s="1" t="s">
        <v>41</v>
      </c>
      <c r="C21" s="2" t="n">
        <v>-3.16139321777145</v>
      </c>
      <c r="D21" s="2" t="n">
        <v>0.028220358</v>
      </c>
      <c r="E21" s="1" t="s">
        <v>16</v>
      </c>
    </row>
    <row r="22" customFormat="false" ht="14.25" hidden="false" customHeight="false" outlineLevel="0" collapsed="false">
      <c r="A22" s="1" t="s">
        <v>42</v>
      </c>
      <c r="B22" s="1" t="s">
        <v>43</v>
      </c>
      <c r="C22" s="2" t="n">
        <v>-2.91192802068023</v>
      </c>
      <c r="D22" s="2" t="n">
        <v>0.044345972</v>
      </c>
      <c r="E22" s="1" t="s">
        <v>16</v>
      </c>
    </row>
    <row r="23" customFormat="false" ht="14.25" hidden="false" customHeight="false" outlineLevel="0" collapsed="false">
      <c r="A23" s="1" t="s">
        <v>44</v>
      </c>
      <c r="B23" s="1" t="s">
        <v>45</v>
      </c>
      <c r="C23" s="2" t="n">
        <v>-2.88205110735465</v>
      </c>
      <c r="D23" s="2" t="n">
        <v>0.014326622</v>
      </c>
      <c r="E23" s="1" t="s">
        <v>16</v>
      </c>
    </row>
    <row r="24" customFormat="false" ht="14.25" hidden="false" customHeight="false" outlineLevel="0" collapsed="false">
      <c r="A24" s="1" t="s">
        <v>46</v>
      </c>
      <c r="B24" s="1" t="s">
        <v>47</v>
      </c>
      <c r="C24" s="2" t="n">
        <v>-2.85613144387595</v>
      </c>
      <c r="D24" s="2" t="n">
        <v>0.03799865</v>
      </c>
      <c r="E24" s="1" t="s">
        <v>16</v>
      </c>
    </row>
    <row r="25" customFormat="false" ht="14.25" hidden="false" customHeight="false" outlineLevel="0" collapsed="false">
      <c r="A25" s="1" t="s">
        <v>48</v>
      </c>
      <c r="B25" s="1" t="s">
        <v>49</v>
      </c>
      <c r="C25" s="2" t="n">
        <v>-2.8456198366975</v>
      </c>
      <c r="D25" s="2" t="n">
        <v>0.010428349</v>
      </c>
      <c r="E25" s="1" t="s">
        <v>16</v>
      </c>
    </row>
    <row r="26" customFormat="false" ht="14.25" hidden="false" customHeight="false" outlineLevel="0" collapsed="false">
      <c r="A26" s="1" t="s">
        <v>50</v>
      </c>
      <c r="B26" s="1" t="s">
        <v>51</v>
      </c>
      <c r="C26" s="2" t="n">
        <v>-2.84009936405716</v>
      </c>
      <c r="D26" s="2" t="n">
        <v>0.042545068</v>
      </c>
      <c r="E26" s="1" t="s">
        <v>9</v>
      </c>
    </row>
    <row r="27" customFormat="false" ht="14.25" hidden="false" customHeight="false" outlineLevel="0" collapsed="false">
      <c r="A27" s="1" t="s">
        <v>52</v>
      </c>
      <c r="B27" s="1" t="s">
        <v>53</v>
      </c>
      <c r="C27" s="2" t="n">
        <v>-2.79060497960687</v>
      </c>
      <c r="D27" s="2" t="n">
        <v>0.000675582</v>
      </c>
      <c r="E27" s="1" t="s">
        <v>54</v>
      </c>
    </row>
    <row r="28" customFormat="false" ht="14.25" hidden="false" customHeight="false" outlineLevel="0" collapsed="false">
      <c r="A28" s="1" t="s">
        <v>55</v>
      </c>
      <c r="B28" s="1" t="s">
        <v>56</v>
      </c>
      <c r="C28" s="2" t="n">
        <v>-2.7673589404159</v>
      </c>
      <c r="D28" s="2" t="n">
        <v>0.007182039</v>
      </c>
      <c r="E28" s="1" t="s">
        <v>16</v>
      </c>
    </row>
    <row r="29" customFormat="false" ht="14.25" hidden="false" customHeight="false" outlineLevel="0" collapsed="false">
      <c r="A29" s="1" t="s">
        <v>55</v>
      </c>
      <c r="B29" s="1" t="s">
        <v>57</v>
      </c>
      <c r="C29" s="2" t="n">
        <v>-2.74050662129009</v>
      </c>
      <c r="D29" s="2" t="n">
        <v>0.039514788</v>
      </c>
      <c r="E29" s="1" t="s">
        <v>16</v>
      </c>
    </row>
    <row r="30" customFormat="false" ht="14.25" hidden="false" customHeight="false" outlineLevel="0" collapsed="false">
      <c r="A30" s="1" t="s">
        <v>58</v>
      </c>
      <c r="B30" s="1" t="s">
        <v>59</v>
      </c>
      <c r="C30" s="2" t="n">
        <v>-2.72615377745477</v>
      </c>
      <c r="D30" s="2" t="n">
        <v>0.020847654</v>
      </c>
      <c r="E30" s="1" t="s">
        <v>16</v>
      </c>
    </row>
    <row r="31" customFormat="false" ht="14.25" hidden="false" customHeight="false" outlineLevel="0" collapsed="false">
      <c r="A31" s="1" t="s">
        <v>60</v>
      </c>
      <c r="B31" s="1" t="s">
        <v>61</v>
      </c>
      <c r="C31" s="2" t="n">
        <v>-2.60835118877966</v>
      </c>
      <c r="D31" s="2" t="n">
        <v>0.000870423</v>
      </c>
      <c r="E31" s="1" t="s">
        <v>9</v>
      </c>
    </row>
    <row r="32" customFormat="false" ht="14.25" hidden="false" customHeight="false" outlineLevel="0" collapsed="false">
      <c r="A32" s="1" t="s">
        <v>62</v>
      </c>
      <c r="B32" s="1" t="s">
        <v>63</v>
      </c>
      <c r="C32" s="2" t="n">
        <v>-2.5587243944196</v>
      </c>
      <c r="D32" s="2" t="n">
        <v>0.001122477</v>
      </c>
      <c r="E32" s="1" t="s">
        <v>16</v>
      </c>
    </row>
    <row r="33" customFormat="false" ht="14.25" hidden="false" customHeight="false" outlineLevel="0" collapsed="false">
      <c r="A33" s="1" t="s">
        <v>64</v>
      </c>
      <c r="B33" s="1" t="s">
        <v>65</v>
      </c>
      <c r="C33" s="2" t="n">
        <v>-2.50378399378765</v>
      </c>
      <c r="D33" s="2" t="n">
        <v>0.019631951</v>
      </c>
      <c r="E33" s="1" t="s">
        <v>16</v>
      </c>
    </row>
    <row r="34" customFormat="false" ht="14.25" hidden="false" customHeight="false" outlineLevel="0" collapsed="false">
      <c r="A34" s="1" t="s">
        <v>66</v>
      </c>
      <c r="B34" s="1" t="s">
        <v>67</v>
      </c>
      <c r="C34" s="2" t="n">
        <v>-2.50216711442697</v>
      </c>
      <c r="D34" s="2" t="n">
        <v>0.013702214</v>
      </c>
      <c r="E34" s="1" t="s">
        <v>16</v>
      </c>
    </row>
    <row r="35" customFormat="false" ht="14.25" hidden="false" customHeight="false" outlineLevel="0" collapsed="false">
      <c r="A35" s="1" t="s">
        <v>68</v>
      </c>
      <c r="B35" s="1" t="s">
        <v>69</v>
      </c>
      <c r="C35" s="2" t="n">
        <v>-2.47041215768481</v>
      </c>
      <c r="D35" s="2" t="n">
        <v>0.001734339</v>
      </c>
      <c r="E35" s="1" t="s">
        <v>16</v>
      </c>
    </row>
    <row r="36" customFormat="false" ht="14.25" hidden="false" customHeight="false" outlineLevel="0" collapsed="false">
      <c r="A36" s="1" t="s">
        <v>70</v>
      </c>
      <c r="B36" s="1" t="s">
        <v>71</v>
      </c>
      <c r="C36" s="2" t="n">
        <v>-2.33484602092086</v>
      </c>
      <c r="D36" s="2" t="n">
        <v>0.034350601</v>
      </c>
      <c r="E36" s="1" t="s">
        <v>16</v>
      </c>
    </row>
    <row r="37" customFormat="false" ht="14.25" hidden="false" customHeight="false" outlineLevel="0" collapsed="false">
      <c r="A37" s="1" t="s">
        <v>72</v>
      </c>
      <c r="B37" s="1" t="s">
        <v>73</v>
      </c>
      <c r="C37" s="2" t="n">
        <v>-2.31030403709713</v>
      </c>
      <c r="D37" s="2" t="n">
        <v>0.024145704</v>
      </c>
      <c r="E37" s="1" t="s">
        <v>9</v>
      </c>
    </row>
    <row r="38" customFormat="false" ht="14.25" hidden="false" customHeight="false" outlineLevel="0" collapsed="false">
      <c r="A38" s="1" t="s">
        <v>74</v>
      </c>
      <c r="B38" s="1" t="s">
        <v>75</v>
      </c>
      <c r="C38" s="2" t="n">
        <v>-2.27713325646278</v>
      </c>
      <c r="D38" s="2" t="n">
        <v>0.015764277</v>
      </c>
      <c r="E38" s="1" t="s">
        <v>9</v>
      </c>
    </row>
    <row r="39" customFormat="false" ht="14.25" hidden="false" customHeight="false" outlineLevel="0" collapsed="false">
      <c r="A39" s="1" t="s">
        <v>76</v>
      </c>
      <c r="B39" s="1" t="s">
        <v>77</v>
      </c>
      <c r="C39" s="2" t="n">
        <v>-2.24925121920831</v>
      </c>
      <c r="D39" s="2" t="n">
        <v>0.008034262</v>
      </c>
      <c r="E39" s="1" t="s">
        <v>16</v>
      </c>
    </row>
    <row r="40" customFormat="false" ht="14.25" hidden="false" customHeight="false" outlineLevel="0" collapsed="false">
      <c r="A40" s="1" t="s">
        <v>78</v>
      </c>
      <c r="B40" s="1" t="s">
        <v>79</v>
      </c>
      <c r="C40" s="2" t="n">
        <v>-2.23661511384388</v>
      </c>
      <c r="D40" s="2" t="n">
        <v>0.040877369</v>
      </c>
      <c r="E40" s="1" t="s">
        <v>9</v>
      </c>
    </row>
    <row r="41" customFormat="false" ht="14.25" hidden="false" customHeight="false" outlineLevel="0" collapsed="false">
      <c r="A41" s="1" t="s">
        <v>80</v>
      </c>
      <c r="B41" s="1" t="s">
        <v>81</v>
      </c>
      <c r="C41" s="2" t="n">
        <v>-2.21229527967025</v>
      </c>
      <c r="D41" s="2" t="n">
        <v>0.039514788</v>
      </c>
      <c r="E41" s="1" t="s">
        <v>16</v>
      </c>
    </row>
    <row r="42" customFormat="false" ht="14.25" hidden="false" customHeight="false" outlineLevel="0" collapsed="false">
      <c r="A42" s="1" t="s">
        <v>82</v>
      </c>
      <c r="B42" s="1" t="s">
        <v>83</v>
      </c>
      <c r="C42" s="2" t="n">
        <v>-2.20068077531621</v>
      </c>
      <c r="D42" s="2" t="n">
        <v>0.015584759</v>
      </c>
      <c r="E42" s="1" t="s">
        <v>9</v>
      </c>
    </row>
    <row r="43" customFormat="false" ht="14.25" hidden="false" customHeight="false" outlineLevel="0" collapsed="false">
      <c r="A43" s="1" t="s">
        <v>84</v>
      </c>
      <c r="B43" s="1" t="s">
        <v>85</v>
      </c>
      <c r="C43" s="2" t="n">
        <v>-2.19881469156066</v>
      </c>
      <c r="D43" s="2" t="n">
        <v>0.041095533</v>
      </c>
      <c r="E43" s="1" t="s">
        <v>16</v>
      </c>
    </row>
    <row r="44" customFormat="false" ht="14.25" hidden="false" customHeight="false" outlineLevel="0" collapsed="false">
      <c r="A44" s="1" t="s">
        <v>86</v>
      </c>
      <c r="B44" s="1" t="s">
        <v>87</v>
      </c>
      <c r="C44" s="2" t="n">
        <v>-2.17475384113505</v>
      </c>
      <c r="D44" s="2" t="n">
        <v>0.036130274</v>
      </c>
      <c r="E44" s="1" t="s">
        <v>9</v>
      </c>
    </row>
    <row r="45" customFormat="false" ht="14.25" hidden="false" customHeight="false" outlineLevel="0" collapsed="false">
      <c r="A45" s="1" t="s">
        <v>88</v>
      </c>
      <c r="B45" s="1" t="s">
        <v>89</v>
      </c>
      <c r="C45" s="2" t="n">
        <v>-2.14192869326607</v>
      </c>
      <c r="D45" s="2" t="n">
        <v>0.013305846</v>
      </c>
      <c r="E45" s="1" t="s">
        <v>16</v>
      </c>
    </row>
    <row r="46" customFormat="false" ht="14.25" hidden="false" customHeight="false" outlineLevel="0" collapsed="false">
      <c r="A46" s="1" t="s">
        <v>90</v>
      </c>
      <c r="B46" s="1" t="s">
        <v>91</v>
      </c>
      <c r="C46" s="2" t="n">
        <v>-2.13859740358749</v>
      </c>
      <c r="D46" s="2" t="n">
        <v>0.013084255</v>
      </c>
      <c r="E46" s="1" t="s">
        <v>54</v>
      </c>
    </row>
    <row r="47" customFormat="false" ht="14.25" hidden="false" customHeight="false" outlineLevel="0" collapsed="false">
      <c r="A47" s="1" t="s">
        <v>42</v>
      </c>
      <c r="B47" s="1" t="s">
        <v>92</v>
      </c>
      <c r="C47" s="2" t="n">
        <v>-2.08368323584071</v>
      </c>
      <c r="D47" s="2" t="n">
        <v>0.035276522</v>
      </c>
      <c r="E47" s="1" t="s">
        <v>16</v>
      </c>
    </row>
    <row r="48" customFormat="false" ht="14.25" hidden="false" customHeight="false" outlineLevel="0" collapsed="false">
      <c r="A48" s="1" t="s">
        <v>93</v>
      </c>
      <c r="B48" s="1" t="s">
        <v>94</v>
      </c>
      <c r="C48" s="2" t="n">
        <v>-2.08141829407785</v>
      </c>
      <c r="D48" s="2" t="n">
        <v>0.037562137</v>
      </c>
      <c r="E48" s="1" t="s">
        <v>16</v>
      </c>
    </row>
    <row r="49" customFormat="false" ht="14.25" hidden="false" customHeight="false" outlineLevel="0" collapsed="false">
      <c r="A49" s="1" t="s">
        <v>95</v>
      </c>
      <c r="B49" s="1" t="s">
        <v>96</v>
      </c>
      <c r="C49" s="2" t="n">
        <v>-2.07728906697359</v>
      </c>
      <c r="D49" s="2" t="n">
        <v>0.044217543</v>
      </c>
      <c r="E49" s="1" t="s">
        <v>16</v>
      </c>
    </row>
    <row r="50" customFormat="false" ht="14.25" hidden="false" customHeight="false" outlineLevel="0" collapsed="false">
      <c r="A50" s="1" t="s">
        <v>97</v>
      </c>
      <c r="B50" s="1" t="s">
        <v>98</v>
      </c>
      <c r="C50" s="2" t="n">
        <v>-2.06248093777774</v>
      </c>
      <c r="D50" s="2" t="n">
        <v>0.018489969</v>
      </c>
      <c r="E50" s="1" t="s">
        <v>16</v>
      </c>
    </row>
    <row r="51" customFormat="false" ht="14.25" hidden="false" customHeight="false" outlineLevel="0" collapsed="false">
      <c r="A51" s="1" t="s">
        <v>99</v>
      </c>
      <c r="B51" s="1" t="s">
        <v>100</v>
      </c>
      <c r="C51" s="2" t="n">
        <v>-2.04579450024114</v>
      </c>
      <c r="D51" s="2" t="n">
        <v>0.041992321</v>
      </c>
      <c r="E51" s="1" t="s">
        <v>9</v>
      </c>
    </row>
    <row r="52" customFormat="false" ht="14.25" hidden="false" customHeight="false" outlineLevel="0" collapsed="false">
      <c r="A52" s="1" t="s">
        <v>101</v>
      </c>
      <c r="B52" s="1" t="s">
        <v>102</v>
      </c>
      <c r="C52" s="2" t="n">
        <v>-2.03984887200315</v>
      </c>
      <c r="D52" s="2" t="n">
        <v>0.004948559</v>
      </c>
      <c r="E52" s="1" t="s">
        <v>9</v>
      </c>
    </row>
    <row r="53" customFormat="false" ht="14.25" hidden="false" customHeight="false" outlineLevel="0" collapsed="false">
      <c r="A53" s="1" t="s">
        <v>103</v>
      </c>
      <c r="B53" s="1" t="s">
        <v>104</v>
      </c>
      <c r="C53" s="2" t="n">
        <v>-2.01259929017716</v>
      </c>
      <c r="D53" s="2" t="n">
        <v>0.001398904</v>
      </c>
      <c r="E53" s="1" t="s">
        <v>9</v>
      </c>
    </row>
    <row r="54" customFormat="false" ht="14.25" hidden="false" customHeight="false" outlineLevel="0" collapsed="false">
      <c r="A54" s="1" t="s">
        <v>105</v>
      </c>
      <c r="B54" s="1" t="s">
        <v>106</v>
      </c>
      <c r="C54" s="2" t="n">
        <v>-1.971707686425</v>
      </c>
      <c r="D54" s="2" t="n">
        <v>0.014128783</v>
      </c>
      <c r="E54" s="1" t="s">
        <v>9</v>
      </c>
    </row>
    <row r="55" customFormat="false" ht="14.25" hidden="false" customHeight="false" outlineLevel="0" collapsed="false">
      <c r="A55" s="1" t="s">
        <v>107</v>
      </c>
      <c r="B55" s="1" t="s">
        <v>108</v>
      </c>
      <c r="C55" s="2" t="n">
        <v>-1.95331937435313</v>
      </c>
      <c r="D55" s="2" t="n">
        <v>0.023116811</v>
      </c>
      <c r="E55" s="1" t="s">
        <v>16</v>
      </c>
    </row>
    <row r="56" customFormat="false" ht="14.25" hidden="false" customHeight="false" outlineLevel="0" collapsed="false">
      <c r="A56" s="1" t="s">
        <v>109</v>
      </c>
      <c r="B56" s="1" t="s">
        <v>110</v>
      </c>
      <c r="C56" s="2" t="n">
        <v>-1.94598419200369</v>
      </c>
      <c r="D56" s="2" t="n">
        <v>0.027564022</v>
      </c>
      <c r="E56" s="1" t="s">
        <v>9</v>
      </c>
    </row>
    <row r="57" customFormat="false" ht="14.25" hidden="false" customHeight="false" outlineLevel="0" collapsed="false">
      <c r="A57" s="1" t="s">
        <v>111</v>
      </c>
      <c r="B57" s="1" t="s">
        <v>112</v>
      </c>
      <c r="C57" s="2" t="n">
        <v>-1.94227602652255</v>
      </c>
      <c r="D57" s="2" t="n">
        <v>0.035603529</v>
      </c>
      <c r="E57" s="1" t="s">
        <v>54</v>
      </c>
    </row>
    <row r="58" customFormat="false" ht="14.25" hidden="false" customHeight="false" outlineLevel="0" collapsed="false">
      <c r="A58" s="1" t="s">
        <v>113</v>
      </c>
      <c r="B58" s="1" t="s">
        <v>114</v>
      </c>
      <c r="C58" s="2" t="n">
        <v>-1.93650594756264</v>
      </c>
      <c r="D58" s="2" t="n">
        <v>0.012890386</v>
      </c>
      <c r="E58" s="1" t="s">
        <v>9</v>
      </c>
    </row>
    <row r="59" customFormat="false" ht="14.25" hidden="false" customHeight="false" outlineLevel="0" collapsed="false">
      <c r="A59" s="1" t="s">
        <v>115</v>
      </c>
      <c r="B59" s="1" t="s">
        <v>116</v>
      </c>
      <c r="C59" s="2" t="n">
        <v>-1.93076337002613</v>
      </c>
      <c r="D59" s="2" t="n">
        <v>0.038520149</v>
      </c>
      <c r="E59" s="1" t="s">
        <v>16</v>
      </c>
    </row>
    <row r="60" customFormat="false" ht="14.25" hidden="false" customHeight="false" outlineLevel="0" collapsed="false">
      <c r="A60" s="1" t="s">
        <v>72</v>
      </c>
      <c r="B60" s="1" t="s">
        <v>117</v>
      </c>
      <c r="C60" s="2" t="n">
        <v>-1.90460557110881</v>
      </c>
      <c r="D60" s="2" t="n">
        <v>0.024499453</v>
      </c>
      <c r="E60" s="1" t="s">
        <v>9</v>
      </c>
    </row>
    <row r="61" customFormat="false" ht="14.25" hidden="false" customHeight="false" outlineLevel="0" collapsed="false">
      <c r="A61" s="1" t="s">
        <v>7</v>
      </c>
      <c r="B61" s="1" t="s">
        <v>118</v>
      </c>
      <c r="C61" s="2" t="n">
        <v>-1.9032584610868</v>
      </c>
      <c r="D61" s="2" t="n">
        <v>0.005021435</v>
      </c>
      <c r="E61" s="1" t="s">
        <v>9</v>
      </c>
    </row>
    <row r="62" customFormat="false" ht="14.25" hidden="false" customHeight="false" outlineLevel="0" collapsed="false">
      <c r="A62" s="1" t="s">
        <v>119</v>
      </c>
      <c r="B62" s="1" t="s">
        <v>120</v>
      </c>
      <c r="C62" s="2" t="n">
        <v>-1.86961727720954</v>
      </c>
      <c r="D62" s="2" t="n">
        <v>0.047563942</v>
      </c>
      <c r="E62" s="1" t="s">
        <v>54</v>
      </c>
    </row>
    <row r="63" customFormat="false" ht="14.25" hidden="false" customHeight="false" outlineLevel="0" collapsed="false">
      <c r="A63" s="1" t="s">
        <v>121</v>
      </c>
      <c r="B63" s="1" t="s">
        <v>122</v>
      </c>
      <c r="C63" s="2" t="n">
        <v>-1.82452679255561</v>
      </c>
      <c r="D63" s="2" t="n">
        <v>0.035213333</v>
      </c>
      <c r="E63" s="1" t="s">
        <v>9</v>
      </c>
    </row>
    <row r="64" customFormat="false" ht="14.25" hidden="false" customHeight="false" outlineLevel="0" collapsed="false">
      <c r="A64" s="1" t="s">
        <v>123</v>
      </c>
      <c r="B64" s="1" t="s">
        <v>124</v>
      </c>
      <c r="C64" s="2" t="n">
        <v>-1.81044936589799</v>
      </c>
      <c r="D64" s="2" t="n">
        <v>0.021479643</v>
      </c>
      <c r="E64" s="1" t="s">
        <v>16</v>
      </c>
    </row>
    <row r="65" customFormat="false" ht="14.25" hidden="false" customHeight="false" outlineLevel="0" collapsed="false">
      <c r="A65" s="1" t="s">
        <v>125</v>
      </c>
      <c r="B65" s="1" t="s">
        <v>126</v>
      </c>
      <c r="C65" s="2" t="n">
        <v>-1.80879963695076</v>
      </c>
      <c r="D65" s="2" t="n">
        <v>0.009931316</v>
      </c>
      <c r="E65" s="1" t="s">
        <v>54</v>
      </c>
    </row>
    <row r="66" customFormat="false" ht="14.25" hidden="false" customHeight="false" outlineLevel="0" collapsed="false">
      <c r="A66" s="1" t="s">
        <v>127</v>
      </c>
      <c r="B66" s="1" t="s">
        <v>128</v>
      </c>
      <c r="C66" s="2" t="n">
        <v>-1.80293398912197</v>
      </c>
      <c r="D66" s="2" t="n">
        <v>0.004131396</v>
      </c>
      <c r="E66" s="1" t="s">
        <v>9</v>
      </c>
    </row>
    <row r="67" customFormat="false" ht="14.25" hidden="false" customHeight="false" outlineLevel="0" collapsed="false">
      <c r="A67" s="1" t="s">
        <v>129</v>
      </c>
      <c r="B67" s="1" t="s">
        <v>130</v>
      </c>
      <c r="C67" s="2" t="n">
        <v>-1.78778676155524</v>
      </c>
      <c r="D67" s="2" t="n">
        <v>0.019417637</v>
      </c>
      <c r="E67" s="1" t="s">
        <v>9</v>
      </c>
    </row>
    <row r="68" customFormat="false" ht="14.25" hidden="false" customHeight="false" outlineLevel="0" collapsed="false">
      <c r="A68" s="1" t="s">
        <v>131</v>
      </c>
      <c r="B68" s="1" t="s">
        <v>132</v>
      </c>
      <c r="C68" s="2" t="n">
        <v>-1.78470091978417</v>
      </c>
      <c r="D68" s="2" t="n">
        <v>0.015996274</v>
      </c>
      <c r="E68" s="1" t="s">
        <v>54</v>
      </c>
    </row>
    <row r="69" customFormat="false" ht="14.25" hidden="false" customHeight="false" outlineLevel="0" collapsed="false">
      <c r="A69" s="1" t="s">
        <v>70</v>
      </c>
      <c r="B69" s="1" t="s">
        <v>133</v>
      </c>
      <c r="C69" s="2" t="n">
        <v>-1.76183265042997</v>
      </c>
      <c r="D69" s="2" t="n">
        <v>0.041256668</v>
      </c>
      <c r="E69" s="1" t="s">
        <v>9</v>
      </c>
    </row>
    <row r="70" customFormat="false" ht="14.25" hidden="false" customHeight="false" outlineLevel="0" collapsed="false">
      <c r="A70" s="1" t="s">
        <v>134</v>
      </c>
      <c r="B70" s="1" t="s">
        <v>135</v>
      </c>
      <c r="C70" s="2" t="n">
        <v>-1.76172868626678</v>
      </c>
      <c r="D70" s="2" t="n">
        <v>0.029504491</v>
      </c>
      <c r="E70" s="1" t="s">
        <v>16</v>
      </c>
    </row>
    <row r="71" customFormat="false" ht="14.25" hidden="false" customHeight="false" outlineLevel="0" collapsed="false">
      <c r="A71" s="1" t="s">
        <v>136</v>
      </c>
      <c r="B71" s="1" t="s">
        <v>137</v>
      </c>
      <c r="C71" s="2" t="n">
        <v>-1.75328908572863</v>
      </c>
      <c r="D71" s="2" t="n">
        <v>0.045879653</v>
      </c>
      <c r="E71" s="1" t="s">
        <v>54</v>
      </c>
    </row>
    <row r="72" customFormat="false" ht="14.25" hidden="false" customHeight="false" outlineLevel="0" collapsed="false">
      <c r="A72" s="1" t="s">
        <v>138</v>
      </c>
      <c r="B72" s="1" t="s">
        <v>139</v>
      </c>
      <c r="C72" s="2" t="n">
        <v>-1.74574955199004</v>
      </c>
      <c r="D72" s="2" t="n">
        <v>0.002135449</v>
      </c>
      <c r="E72" s="1" t="s">
        <v>9</v>
      </c>
    </row>
    <row r="73" customFormat="false" ht="14.25" hidden="false" customHeight="false" outlineLevel="0" collapsed="false">
      <c r="A73" s="1" t="s">
        <v>140</v>
      </c>
      <c r="B73" s="1" t="s">
        <v>141</v>
      </c>
      <c r="C73" s="2" t="n">
        <v>-1.73636070994865</v>
      </c>
      <c r="D73" s="2" t="n">
        <v>0.014402814</v>
      </c>
      <c r="E73" s="1" t="s">
        <v>54</v>
      </c>
    </row>
    <row r="74" customFormat="false" ht="14.25" hidden="false" customHeight="false" outlineLevel="0" collapsed="false">
      <c r="A74" s="1" t="s">
        <v>142</v>
      </c>
      <c r="B74" s="1" t="s">
        <v>143</v>
      </c>
      <c r="C74" s="2" t="n">
        <v>-1.72786326381276</v>
      </c>
      <c r="D74" s="2" t="n">
        <v>0.039514788</v>
      </c>
      <c r="E74" s="1" t="s">
        <v>9</v>
      </c>
    </row>
    <row r="75" customFormat="false" ht="14.25" hidden="false" customHeight="false" outlineLevel="0" collapsed="false">
      <c r="A75" s="1" t="s">
        <v>144</v>
      </c>
      <c r="B75" s="1" t="s">
        <v>145</v>
      </c>
      <c r="C75" s="2" t="n">
        <v>-1.72106065677609</v>
      </c>
      <c r="D75" s="2" t="n">
        <v>0.021339177</v>
      </c>
      <c r="E75" s="1" t="s">
        <v>16</v>
      </c>
    </row>
    <row r="76" customFormat="false" ht="14.25" hidden="false" customHeight="false" outlineLevel="0" collapsed="false">
      <c r="A76" s="1" t="s">
        <v>146</v>
      </c>
      <c r="B76" s="1" t="s">
        <v>147</v>
      </c>
      <c r="C76" s="2" t="n">
        <v>-1.71615116177264</v>
      </c>
      <c r="D76" s="2" t="n">
        <v>0.035087314</v>
      </c>
      <c r="E76" s="1" t="s">
        <v>16</v>
      </c>
    </row>
    <row r="77" customFormat="false" ht="14.25" hidden="false" customHeight="false" outlineLevel="0" collapsed="false">
      <c r="A77" s="1" t="s">
        <v>148</v>
      </c>
      <c r="B77" s="1" t="s">
        <v>149</v>
      </c>
      <c r="C77" s="2" t="n">
        <v>-1.71576243081205</v>
      </c>
      <c r="D77" s="2" t="n">
        <v>0.01990972</v>
      </c>
      <c r="E77" s="1" t="s">
        <v>9</v>
      </c>
    </row>
    <row r="78" customFormat="false" ht="14.25" hidden="false" customHeight="false" outlineLevel="0" collapsed="false">
      <c r="A78" s="1" t="s">
        <v>150</v>
      </c>
      <c r="B78" s="1" t="s">
        <v>151</v>
      </c>
      <c r="C78" s="2" t="n">
        <f aca="false">[1]Sheet2!$F$10-1.69681665521383</f>
        <v>-3.39363331042766</v>
      </c>
      <c r="D78" s="2" t="n">
        <v>0.002647859</v>
      </c>
      <c r="E78" s="1" t="s">
        <v>16</v>
      </c>
    </row>
    <row r="79" customFormat="false" ht="14.25" hidden="false" customHeight="false" outlineLevel="0" collapsed="false">
      <c r="A79" s="1" t="s">
        <v>152</v>
      </c>
      <c r="B79" s="1" t="s">
        <v>153</v>
      </c>
      <c r="C79" s="2" t="n">
        <v>-1.68753435651196</v>
      </c>
      <c r="D79" s="2" t="n">
        <v>0.039269907</v>
      </c>
      <c r="E79" s="1" t="s">
        <v>54</v>
      </c>
    </row>
    <row r="80" customFormat="false" ht="14.25" hidden="false" customHeight="false" outlineLevel="0" collapsed="false">
      <c r="A80" s="1" t="s">
        <v>154</v>
      </c>
      <c r="B80" s="1" t="s">
        <v>155</v>
      </c>
      <c r="C80" s="2" t="n">
        <v>-1.67184370624665</v>
      </c>
      <c r="D80" s="2" t="n">
        <v>0.009425163</v>
      </c>
      <c r="E80" s="1" t="s">
        <v>16</v>
      </c>
    </row>
    <row r="81" customFormat="false" ht="14.25" hidden="false" customHeight="false" outlineLevel="0" collapsed="false">
      <c r="A81" s="1" t="s">
        <v>156</v>
      </c>
      <c r="B81" s="1" t="s">
        <v>157</v>
      </c>
      <c r="C81" s="2" t="n">
        <v>-1.67003066510307</v>
      </c>
      <c r="D81" s="2" t="n">
        <v>0.00637213</v>
      </c>
      <c r="E81" s="1" t="s">
        <v>9</v>
      </c>
    </row>
    <row r="82" customFormat="false" ht="14.25" hidden="false" customHeight="false" outlineLevel="0" collapsed="false">
      <c r="A82" s="1" t="s">
        <v>42</v>
      </c>
      <c r="B82" s="1" t="s">
        <v>158</v>
      </c>
      <c r="C82" s="2" t="n">
        <v>-1.66557176697826</v>
      </c>
      <c r="D82" s="2" t="n">
        <v>0.031212511</v>
      </c>
      <c r="E82" s="1" t="s">
        <v>16</v>
      </c>
    </row>
    <row r="83" customFormat="false" ht="14.25" hidden="false" customHeight="false" outlineLevel="0" collapsed="false">
      <c r="A83" s="1" t="s">
        <v>159</v>
      </c>
      <c r="B83" s="1" t="s">
        <v>160</v>
      </c>
      <c r="C83" s="2" t="n">
        <v>-1.66401290720232</v>
      </c>
      <c r="D83" s="2" t="n">
        <v>0.012668447</v>
      </c>
      <c r="E83" s="1" t="s">
        <v>9</v>
      </c>
    </row>
    <row r="84" customFormat="false" ht="14.25" hidden="false" customHeight="false" outlineLevel="0" collapsed="false">
      <c r="A84" s="1" t="s">
        <v>161</v>
      </c>
      <c r="B84" s="1" t="s">
        <v>162</v>
      </c>
      <c r="C84" s="2" t="n">
        <v>-1.6552185982732</v>
      </c>
      <c r="D84" s="2" t="n">
        <v>0.04602183</v>
      </c>
      <c r="E84" s="1" t="s">
        <v>9</v>
      </c>
    </row>
    <row r="85" customFormat="false" ht="14.25" hidden="false" customHeight="false" outlineLevel="0" collapsed="false">
      <c r="A85" s="1" t="s">
        <v>163</v>
      </c>
      <c r="B85" s="1" t="s">
        <v>164</v>
      </c>
      <c r="C85" s="2" t="n">
        <v>-1.65420680604996</v>
      </c>
      <c r="D85" s="2" t="n">
        <v>0.02661365</v>
      </c>
      <c r="E85" s="1" t="s">
        <v>16</v>
      </c>
    </row>
    <row r="86" customFormat="false" ht="14.25" hidden="false" customHeight="false" outlineLevel="0" collapsed="false">
      <c r="A86" s="1" t="s">
        <v>165</v>
      </c>
      <c r="B86" s="1" t="s">
        <v>166</v>
      </c>
      <c r="C86" s="2" t="n">
        <v>-1.61513075944383</v>
      </c>
      <c r="D86" s="2" t="n">
        <v>0.034034383</v>
      </c>
      <c r="E86" s="1" t="s">
        <v>9</v>
      </c>
    </row>
    <row r="87" customFormat="false" ht="14.25" hidden="false" customHeight="false" outlineLevel="0" collapsed="false">
      <c r="A87" s="1" t="s">
        <v>167</v>
      </c>
      <c r="B87" s="1" t="s">
        <v>168</v>
      </c>
      <c r="C87" s="2" t="n">
        <v>-1.60718045024157</v>
      </c>
      <c r="D87" s="2" t="n">
        <v>0.016996361</v>
      </c>
      <c r="E87" s="1" t="s">
        <v>16</v>
      </c>
    </row>
    <row r="88" customFormat="false" ht="14.25" hidden="false" customHeight="false" outlineLevel="0" collapsed="false">
      <c r="A88" s="1" t="s">
        <v>169</v>
      </c>
      <c r="B88" s="1" t="s">
        <v>170</v>
      </c>
      <c r="C88" s="2" t="n">
        <v>-1.6070055336416</v>
      </c>
      <c r="D88" s="2" t="n">
        <v>0.014625581</v>
      </c>
      <c r="E88" s="1" t="s">
        <v>16</v>
      </c>
    </row>
    <row r="89" customFormat="false" ht="14.25" hidden="false" customHeight="false" outlineLevel="0" collapsed="false">
      <c r="A89" s="1" t="s">
        <v>171</v>
      </c>
      <c r="B89" s="1" t="s">
        <v>172</v>
      </c>
      <c r="C89" s="2" t="n">
        <v>-1.59666542174664</v>
      </c>
      <c r="D89" s="2" t="n">
        <v>0.000115528</v>
      </c>
      <c r="E89" s="1" t="s">
        <v>16</v>
      </c>
    </row>
    <row r="90" customFormat="false" ht="14.25" hidden="false" customHeight="false" outlineLevel="0" collapsed="false">
      <c r="A90" s="1" t="s">
        <v>173</v>
      </c>
      <c r="B90" s="1" t="s">
        <v>174</v>
      </c>
      <c r="C90" s="2" t="n">
        <v>-1.58657229290428</v>
      </c>
      <c r="D90" s="2" t="n">
        <v>0.005185008</v>
      </c>
      <c r="E90" s="1" t="s">
        <v>54</v>
      </c>
    </row>
    <row r="91" customFormat="false" ht="14.25" hidden="false" customHeight="false" outlineLevel="0" collapsed="false">
      <c r="A91" s="1" t="s">
        <v>175</v>
      </c>
      <c r="B91" s="1" t="s">
        <v>176</v>
      </c>
      <c r="C91" s="2" t="n">
        <v>-1.56352909286179</v>
      </c>
      <c r="D91" s="2" t="n">
        <v>0.046971985</v>
      </c>
      <c r="E91" s="1" t="s">
        <v>9</v>
      </c>
    </row>
    <row r="92" customFormat="false" ht="14.25" hidden="false" customHeight="false" outlineLevel="0" collapsed="false">
      <c r="A92" s="1" t="s">
        <v>177</v>
      </c>
      <c r="B92" s="1" t="s">
        <v>178</v>
      </c>
      <c r="C92" s="2" t="n">
        <v>-1.54830804875584</v>
      </c>
      <c r="D92" s="2" t="n">
        <v>0.038044593</v>
      </c>
      <c r="E92" s="1" t="s">
        <v>9</v>
      </c>
    </row>
    <row r="93" customFormat="false" ht="14.25" hidden="false" customHeight="false" outlineLevel="0" collapsed="false">
      <c r="A93" s="1" t="s">
        <v>179</v>
      </c>
      <c r="B93" s="1" t="s">
        <v>180</v>
      </c>
      <c r="C93" s="2" t="n">
        <v>-1.54443824359354</v>
      </c>
      <c r="D93" s="2" t="n">
        <v>0.039514788</v>
      </c>
      <c r="E93" s="1" t="s">
        <v>9</v>
      </c>
    </row>
    <row r="94" customFormat="false" ht="14.25" hidden="false" customHeight="false" outlineLevel="0" collapsed="false">
      <c r="A94" s="1" t="s">
        <v>181</v>
      </c>
      <c r="B94" s="1" t="s">
        <v>182</v>
      </c>
      <c r="C94" s="2" t="n">
        <v>-1.52889350182559</v>
      </c>
      <c r="D94" s="2" t="n">
        <v>0.043948082</v>
      </c>
      <c r="E94" s="1" t="s">
        <v>16</v>
      </c>
    </row>
    <row r="95" customFormat="false" ht="14.25" hidden="false" customHeight="false" outlineLevel="0" collapsed="false">
      <c r="A95" s="1" t="s">
        <v>183</v>
      </c>
      <c r="B95" s="1" t="s">
        <v>184</v>
      </c>
      <c r="C95" s="2" t="n">
        <v>-1.52674790806796</v>
      </c>
      <c r="D95" s="2" t="n">
        <v>0.024540373</v>
      </c>
      <c r="E95" s="1" t="s">
        <v>16</v>
      </c>
    </row>
    <row r="96" customFormat="false" ht="14.25" hidden="false" customHeight="false" outlineLevel="0" collapsed="false">
      <c r="A96" s="1" t="s">
        <v>185</v>
      </c>
      <c r="B96" s="1" t="s">
        <v>186</v>
      </c>
      <c r="C96" s="2" t="n">
        <v>-1.51286010972278</v>
      </c>
      <c r="D96" s="2" t="n">
        <v>0.038062559</v>
      </c>
      <c r="E96" s="1" t="s">
        <v>16</v>
      </c>
    </row>
    <row r="97" customFormat="false" ht="14.25" hidden="false" customHeight="false" outlineLevel="0" collapsed="false">
      <c r="A97" s="1" t="s">
        <v>187</v>
      </c>
      <c r="B97" s="1" t="s">
        <v>188</v>
      </c>
      <c r="C97" s="2" t="n">
        <v>-1.5121187776558</v>
      </c>
      <c r="D97" s="2" t="n">
        <v>0.03246994</v>
      </c>
      <c r="E97" s="1" t="s">
        <v>16</v>
      </c>
    </row>
    <row r="98" customFormat="false" ht="14.25" hidden="false" customHeight="false" outlineLevel="0" collapsed="false">
      <c r="A98" s="1" t="s">
        <v>189</v>
      </c>
      <c r="B98" s="1" t="s">
        <v>190</v>
      </c>
      <c r="C98" s="2" t="n">
        <v>-1.50167382646477</v>
      </c>
      <c r="D98" s="2" t="n">
        <v>0.005352997</v>
      </c>
      <c r="E98" s="1" t="s">
        <v>16</v>
      </c>
    </row>
    <row r="99" customFormat="false" ht="14.25" hidden="false" customHeight="false" outlineLevel="0" collapsed="false">
      <c r="A99" s="1" t="s">
        <v>191</v>
      </c>
      <c r="B99" s="1" t="s">
        <v>192</v>
      </c>
      <c r="C99" s="2" t="n">
        <v>1.52750735</v>
      </c>
      <c r="D99" s="2" t="n">
        <v>0.026875041</v>
      </c>
      <c r="E99" s="1" t="s">
        <v>16</v>
      </c>
    </row>
    <row r="100" customFormat="false" ht="14.25" hidden="false" customHeight="false" outlineLevel="0" collapsed="false">
      <c r="A100" s="1" t="s">
        <v>193</v>
      </c>
      <c r="B100" s="1" t="s">
        <v>194</v>
      </c>
      <c r="C100" s="2" t="n">
        <v>1.532467826</v>
      </c>
      <c r="D100" s="2" t="n">
        <v>0.011476588</v>
      </c>
      <c r="E100" s="1" t="s">
        <v>16</v>
      </c>
    </row>
    <row r="101" customFormat="false" ht="14.25" hidden="false" customHeight="false" outlineLevel="0" collapsed="false">
      <c r="A101" s="1" t="s">
        <v>195</v>
      </c>
      <c r="B101" s="1" t="s">
        <v>196</v>
      </c>
      <c r="C101" s="2" t="n">
        <v>1.550815187</v>
      </c>
      <c r="D101" s="2" t="n">
        <v>0.02299725</v>
      </c>
      <c r="E101" s="1" t="s">
        <v>9</v>
      </c>
    </row>
    <row r="102" customFormat="false" ht="14.25" hidden="false" customHeight="false" outlineLevel="0" collapsed="false">
      <c r="A102" s="1" t="s">
        <v>197</v>
      </c>
      <c r="B102" s="1" t="s">
        <v>198</v>
      </c>
      <c r="C102" s="2" t="n">
        <v>1.558547532</v>
      </c>
      <c r="D102" s="2" t="n">
        <v>0.018046355</v>
      </c>
      <c r="E102" s="1" t="s">
        <v>16</v>
      </c>
    </row>
    <row r="103" customFormat="false" ht="14.25" hidden="false" customHeight="false" outlineLevel="0" collapsed="false">
      <c r="A103" s="1" t="s">
        <v>199</v>
      </c>
      <c r="B103" s="1" t="s">
        <v>200</v>
      </c>
      <c r="C103" s="2" t="n">
        <v>1.563203308</v>
      </c>
      <c r="D103" s="2" t="n">
        <v>0.038116158</v>
      </c>
      <c r="E103" s="1" t="s">
        <v>9</v>
      </c>
    </row>
    <row r="104" customFormat="false" ht="14.25" hidden="false" customHeight="false" outlineLevel="0" collapsed="false">
      <c r="A104" s="1" t="s">
        <v>201</v>
      </c>
      <c r="B104" s="1" t="s">
        <v>202</v>
      </c>
      <c r="C104" s="2" t="n">
        <v>1.567050617</v>
      </c>
      <c r="D104" s="2" t="n">
        <v>0.031156861</v>
      </c>
      <c r="E104" s="1" t="s">
        <v>9</v>
      </c>
    </row>
    <row r="105" customFormat="false" ht="14.25" hidden="false" customHeight="false" outlineLevel="0" collapsed="false">
      <c r="A105" s="1" t="s">
        <v>203</v>
      </c>
      <c r="B105" s="1" t="s">
        <v>204</v>
      </c>
      <c r="C105" s="2" t="n">
        <v>1.581283869</v>
      </c>
      <c r="D105" s="2" t="n">
        <v>0.043411372</v>
      </c>
      <c r="E105" s="1" t="s">
        <v>9</v>
      </c>
    </row>
    <row r="106" customFormat="false" ht="14.25" hidden="false" customHeight="false" outlineLevel="0" collapsed="false">
      <c r="A106" s="1" t="s">
        <v>205</v>
      </c>
      <c r="B106" s="1" t="s">
        <v>206</v>
      </c>
      <c r="C106" s="2" t="n">
        <v>1.603193238</v>
      </c>
      <c r="D106" s="2" t="n">
        <v>0.042995217</v>
      </c>
      <c r="E106" s="1" t="s">
        <v>9</v>
      </c>
    </row>
    <row r="107" customFormat="false" ht="14.25" hidden="false" customHeight="false" outlineLevel="0" collapsed="false">
      <c r="A107" s="1" t="s">
        <v>207</v>
      </c>
      <c r="B107" s="1" t="s">
        <v>208</v>
      </c>
      <c r="C107" s="2" t="n">
        <v>1.613007486</v>
      </c>
      <c r="D107" s="2" t="n">
        <v>0.001481481</v>
      </c>
      <c r="E107" s="1" t="s">
        <v>16</v>
      </c>
    </row>
    <row r="108" customFormat="false" ht="14.25" hidden="false" customHeight="false" outlineLevel="0" collapsed="false">
      <c r="A108" s="1" t="s">
        <v>209</v>
      </c>
      <c r="B108" s="1" t="s">
        <v>210</v>
      </c>
      <c r="C108" s="2" t="n">
        <v>1.654634996</v>
      </c>
      <c r="D108" s="2" t="n">
        <v>0.039892725</v>
      </c>
      <c r="E108" s="1" t="s">
        <v>9</v>
      </c>
    </row>
    <row r="109" customFormat="false" ht="14.25" hidden="false" customHeight="false" outlineLevel="0" collapsed="false">
      <c r="A109" s="1" t="s">
        <v>211</v>
      </c>
      <c r="B109" s="1" t="s">
        <v>212</v>
      </c>
      <c r="C109" s="2" t="n">
        <v>1.685556195</v>
      </c>
      <c r="D109" s="2" t="n">
        <v>0.025633383</v>
      </c>
      <c r="E109" s="1" t="s">
        <v>54</v>
      </c>
    </row>
    <row r="110" customFormat="false" ht="14.25" hidden="false" customHeight="false" outlineLevel="0" collapsed="false">
      <c r="A110" s="1" t="s">
        <v>213</v>
      </c>
      <c r="B110" s="1" t="s">
        <v>214</v>
      </c>
      <c r="C110" s="2" t="n">
        <v>1.688880299</v>
      </c>
      <c r="D110" s="2" t="n">
        <v>0.042697454</v>
      </c>
      <c r="E110" s="1" t="s">
        <v>16</v>
      </c>
    </row>
    <row r="111" customFormat="false" ht="14.25" hidden="false" customHeight="false" outlineLevel="0" collapsed="false">
      <c r="A111" s="1" t="s">
        <v>215</v>
      </c>
      <c r="B111" s="1" t="s">
        <v>216</v>
      </c>
      <c r="C111" s="2" t="n">
        <v>1.792019657</v>
      </c>
      <c r="D111" s="2" t="n">
        <v>0.023939352</v>
      </c>
      <c r="E111" s="1" t="s">
        <v>9</v>
      </c>
    </row>
    <row r="112" customFormat="false" ht="14.25" hidden="false" customHeight="false" outlineLevel="0" collapsed="false">
      <c r="A112" s="1" t="s">
        <v>217</v>
      </c>
      <c r="B112" s="1" t="s">
        <v>218</v>
      </c>
      <c r="C112" s="2" t="n">
        <v>1.842912894</v>
      </c>
      <c r="D112" s="2" t="n">
        <v>0.025497008</v>
      </c>
      <c r="E112" s="1" t="s">
        <v>9</v>
      </c>
    </row>
    <row r="113" customFormat="false" ht="14.25" hidden="false" customHeight="false" outlineLevel="0" collapsed="false">
      <c r="A113" s="1" t="s">
        <v>219</v>
      </c>
      <c r="B113" s="1" t="s">
        <v>220</v>
      </c>
      <c r="C113" s="2" t="n">
        <v>1.925184448</v>
      </c>
      <c r="D113" s="2" t="n">
        <v>0.004748018</v>
      </c>
      <c r="E113" s="1" t="s">
        <v>9</v>
      </c>
    </row>
    <row r="114" customFormat="false" ht="14.25" hidden="false" customHeight="false" outlineLevel="0" collapsed="false">
      <c r="A114" s="1" t="s">
        <v>221</v>
      </c>
      <c r="B114" s="1" t="s">
        <v>222</v>
      </c>
      <c r="C114" s="2" t="n">
        <v>1.956739702</v>
      </c>
      <c r="D114" s="2" t="n">
        <v>0.005913812</v>
      </c>
      <c r="E114" s="1" t="s">
        <v>9</v>
      </c>
    </row>
    <row r="115" customFormat="false" ht="14.25" hidden="false" customHeight="false" outlineLevel="0" collapsed="false">
      <c r="A115" s="1" t="s">
        <v>223</v>
      </c>
      <c r="B115" s="1" t="s">
        <v>224</v>
      </c>
      <c r="C115" s="2" t="n">
        <v>1.998960011</v>
      </c>
      <c r="D115" s="2" t="n">
        <v>0.004189262</v>
      </c>
      <c r="E115" s="1" t="s">
        <v>9</v>
      </c>
    </row>
    <row r="116" customFormat="false" ht="14.25" hidden="false" customHeight="false" outlineLevel="0" collapsed="false">
      <c r="A116" s="1" t="s">
        <v>225</v>
      </c>
      <c r="B116" s="1" t="s">
        <v>226</v>
      </c>
      <c r="C116" s="2" t="n">
        <v>2.009465286</v>
      </c>
      <c r="D116" s="2" t="n">
        <v>0.029574453</v>
      </c>
      <c r="E116" s="1" t="s">
        <v>16</v>
      </c>
    </row>
    <row r="117" customFormat="false" ht="14.25" hidden="false" customHeight="false" outlineLevel="0" collapsed="false">
      <c r="A117" s="1" t="s">
        <v>227</v>
      </c>
      <c r="B117" s="1" t="s">
        <v>228</v>
      </c>
      <c r="C117" s="2" t="n">
        <v>2.089259559</v>
      </c>
      <c r="D117" s="2" t="n">
        <v>0.012924393</v>
      </c>
      <c r="E117" s="1" t="s">
        <v>9</v>
      </c>
    </row>
    <row r="118" customFormat="false" ht="14.25" hidden="false" customHeight="false" outlineLevel="0" collapsed="false">
      <c r="A118" s="1" t="s">
        <v>74</v>
      </c>
      <c r="B118" s="1" t="s">
        <v>229</v>
      </c>
      <c r="C118" s="2" t="n">
        <v>2.097055573</v>
      </c>
      <c r="D118" s="2" t="n">
        <v>0.01157052</v>
      </c>
      <c r="E118" s="1" t="s">
        <v>9</v>
      </c>
    </row>
    <row r="119" customFormat="false" ht="14.25" hidden="false" customHeight="false" outlineLevel="0" collapsed="false">
      <c r="A119" s="1" t="s">
        <v>230</v>
      </c>
      <c r="B119" s="1" t="s">
        <v>231</v>
      </c>
      <c r="C119" s="2" t="n">
        <v>2.126971458</v>
      </c>
      <c r="D119" s="2" t="n">
        <v>0.026898374</v>
      </c>
      <c r="E119" s="1" t="s">
        <v>54</v>
      </c>
    </row>
    <row r="120" customFormat="false" ht="14.25" hidden="false" customHeight="false" outlineLevel="0" collapsed="false">
      <c r="A120" s="1" t="s">
        <v>232</v>
      </c>
      <c r="B120" s="1" t="s">
        <v>233</v>
      </c>
      <c r="C120" s="2" t="n">
        <v>2.330209587</v>
      </c>
      <c r="D120" s="2" t="n">
        <v>0.036313783</v>
      </c>
      <c r="E120" s="1" t="s">
        <v>9</v>
      </c>
    </row>
    <row r="121" customFormat="false" ht="14.25" hidden="false" customHeight="false" outlineLevel="0" collapsed="false">
      <c r="A121" s="1" t="s">
        <v>234</v>
      </c>
      <c r="B121" s="1" t="s">
        <v>235</v>
      </c>
      <c r="C121" s="2" t="n">
        <v>2.367664029</v>
      </c>
      <c r="D121" s="2" t="n">
        <v>0.047449069</v>
      </c>
      <c r="E121" s="1" t="s">
        <v>9</v>
      </c>
    </row>
    <row r="122" customFormat="false" ht="14.25" hidden="false" customHeight="false" outlineLevel="0" collapsed="false">
      <c r="A122" s="1" t="s">
        <v>236</v>
      </c>
      <c r="B122" s="1" t="s">
        <v>237</v>
      </c>
      <c r="C122" s="2" t="n">
        <v>2.442777984</v>
      </c>
      <c r="D122" s="2" t="n">
        <v>0.006002375</v>
      </c>
      <c r="E122" s="1" t="s">
        <v>16</v>
      </c>
    </row>
    <row r="123" customFormat="false" ht="14.25" hidden="false" customHeight="false" outlineLevel="0" collapsed="false">
      <c r="A123" s="1" t="s">
        <v>238</v>
      </c>
      <c r="B123" s="1" t="s">
        <v>239</v>
      </c>
      <c r="C123" s="2" t="n">
        <v>2.742293524</v>
      </c>
      <c r="D123" s="2" t="n">
        <v>0.011286231</v>
      </c>
      <c r="E123" s="1" t="s">
        <v>9</v>
      </c>
    </row>
    <row r="124" customFormat="false" ht="14.25" hidden="false" customHeight="false" outlineLevel="0" collapsed="false">
      <c r="A124" s="1" t="s">
        <v>240</v>
      </c>
      <c r="B124" s="1" t="s">
        <v>241</v>
      </c>
      <c r="C124" s="2" t="n">
        <v>2.803883743</v>
      </c>
      <c r="D124" s="2" t="n">
        <v>0.005091713</v>
      </c>
      <c r="E124" s="1" t="s">
        <v>54</v>
      </c>
    </row>
    <row r="125" customFormat="false" ht="14.25" hidden="false" customHeight="false" outlineLevel="0" collapsed="false">
      <c r="A125" s="1" t="s">
        <v>242</v>
      </c>
      <c r="B125" s="1" t="s">
        <v>243</v>
      </c>
      <c r="C125" s="2" t="n">
        <v>2.966378269</v>
      </c>
      <c r="D125" s="2" t="n">
        <v>7.51E-005</v>
      </c>
      <c r="E125" s="1" t="s">
        <v>9</v>
      </c>
    </row>
    <row r="126" customFormat="false" ht="14.25" hidden="false" customHeight="false" outlineLevel="0" collapsed="false">
      <c r="A126" s="1" t="s">
        <v>244</v>
      </c>
      <c r="B126" s="1" t="s">
        <v>245</v>
      </c>
      <c r="C126" s="2" t="n">
        <v>3.527114962</v>
      </c>
      <c r="D126" s="2" t="n">
        <v>0.007512909</v>
      </c>
      <c r="E126" s="1" t="s">
        <v>9</v>
      </c>
    </row>
    <row r="127" customFormat="false" ht="14.25" hidden="false" customHeight="false" outlineLevel="0" collapsed="false">
      <c r="A127" s="1" t="s">
        <v>246</v>
      </c>
      <c r="B127" s="1" t="s">
        <v>247</v>
      </c>
      <c r="C127" s="2" t="n">
        <v>4.000557264</v>
      </c>
      <c r="D127" s="2" t="n">
        <v>0.044629698</v>
      </c>
      <c r="E127" s="1" t="s">
        <v>16</v>
      </c>
    </row>
  </sheetData>
  <autoFilter ref="A3:E127"/>
  <mergeCells count="2">
    <mergeCell ref="A1:E1"/>
    <mergeCell ref="A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7-05-03T02:54:40Z</dcterms:modified>
  <cp:revision>0</cp:revision>
  <dc:subject/>
  <dc:title/>
</cp:coreProperties>
</file>